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xiranw/Documents/Paper/Skin/20220829/Supplementary data/"/>
    </mc:Choice>
  </mc:AlternateContent>
  <xr:revisionPtr revIDLastSave="0" documentId="13_ncr:1_{4AAB94D3-C1C9-164F-BB10-F2795EB96B35}" xr6:coauthVersionLast="47" xr6:coauthVersionMax="47" xr10:uidLastSave="{00000000-0000-0000-0000-000000000000}"/>
  <bookViews>
    <workbookView xWindow="0" yWindow="500" windowWidth="23460" windowHeight="12680" activeTab="3" xr2:uid="{00000000-000D-0000-FFFF-FFFF00000000}"/>
  </bookViews>
  <sheets>
    <sheet name="percentage" sheetId="11" r:id="rId1"/>
    <sheet name="mean" sheetId="1" r:id="rId2"/>
    <sheet name="sd" sheetId="10" r:id="rId3"/>
    <sheet name="mean±sd" sheetId="9" r:id="rId4"/>
    <sheet name="p-value" sheetId="13" r:id="rId5"/>
    <sheet name="fdr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57">
  <si>
    <t>Firmicutes</t>
  </si>
  <si>
    <t>Proteobacteria</t>
  </si>
  <si>
    <t>Bacteroidota</t>
  </si>
  <si>
    <t>Others</t>
  </si>
  <si>
    <t>GroupA</t>
    <phoneticPr fontId="1" type="noConversion"/>
  </si>
  <si>
    <t>GroupB</t>
    <phoneticPr fontId="1" type="noConversion"/>
  </si>
  <si>
    <t>T0</t>
    <phoneticPr fontId="1" type="noConversion"/>
  </si>
  <si>
    <t>T1-3</t>
    <phoneticPr fontId="1" type="noConversion"/>
  </si>
  <si>
    <t>T4-9</t>
    <phoneticPr fontId="1" type="noConversion"/>
  </si>
  <si>
    <t>Cyanobacteria</t>
  </si>
  <si>
    <t>Chloroflexi</t>
  </si>
  <si>
    <t>Campilobacterota</t>
  </si>
  <si>
    <t>0.59%±0.77%</t>
  </si>
  <si>
    <t>1.93%±3.38%</t>
  </si>
  <si>
    <t>2.23%±1.77%</t>
  </si>
  <si>
    <t>35.49%±29.87%</t>
  </si>
  <si>
    <t>3.14%±2.04%</t>
  </si>
  <si>
    <t>53.9%±31.31%</t>
  </si>
  <si>
    <t>60.33%±29.22%</t>
  </si>
  <si>
    <t>13%±7.36%</t>
  </si>
  <si>
    <t>28.93%±25.31%</t>
  </si>
  <si>
    <t>3.46%±1.02%</t>
  </si>
  <si>
    <t>46.63%±6.98%</t>
  </si>
  <si>
    <t>13.47%±21.49%</t>
  </si>
  <si>
    <t>0.46%±0.43%</t>
  </si>
  <si>
    <t>7.13%±1.21%</t>
  </si>
  <si>
    <t>1.64%±2.81%</t>
  </si>
  <si>
    <t>0.26%±0.28%</t>
  </si>
  <si>
    <t>17.22%±2.05%</t>
  </si>
  <si>
    <t>1.93%±3.49%</t>
  </si>
  <si>
    <t>0%±0%</t>
  </si>
  <si>
    <t>12.87%±1.25%</t>
  </si>
  <si>
    <t>0.14%±0.47%</t>
  </si>
  <si>
    <t>Chloroflexi</t>
    <phoneticPr fontId="1" type="noConversion"/>
  </si>
  <si>
    <t>Cyanobacteria</t>
    <phoneticPr fontId="1" type="noConversion"/>
  </si>
  <si>
    <t>T1-3_T4-9</t>
  </si>
  <si>
    <t>T0_T4-9</t>
  </si>
  <si>
    <t>T0_T4-9</t>
    <phoneticPr fontId="1" type="noConversion"/>
  </si>
  <si>
    <t>T0_T1-3</t>
    <phoneticPr fontId="1" type="noConversion"/>
  </si>
  <si>
    <t>/</t>
  </si>
  <si>
    <t>/</t>
    <phoneticPr fontId="1" type="noConversion"/>
  </si>
  <si>
    <t>0.01%±0.03%</t>
  </si>
  <si>
    <t>0.22%±0.38%</t>
  </si>
  <si>
    <t>0.16%±0.3%</t>
  </si>
  <si>
    <t>55.63%±27.4%</t>
  </si>
  <si>
    <t>75.89%±20.36%</t>
  </si>
  <si>
    <t>29.67%±22.35%</t>
  </si>
  <si>
    <t>5.11%±1.93%</t>
  </si>
  <si>
    <t>2.99%±3.78%</t>
  </si>
  <si>
    <t>11.8%±20.86%</t>
  </si>
  <si>
    <t>38.32%±28.23%</t>
  </si>
  <si>
    <t>18.63%±18.09%</t>
  </si>
  <si>
    <t>55.51%±25.77%</t>
  </si>
  <si>
    <t>0.23%±0.25%</t>
  </si>
  <si>
    <t>1.44%±3.54%</t>
  </si>
  <si>
    <t>1.19%±1.61%</t>
  </si>
  <si>
    <t>Actin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720E8-DF31-4065-9A18-DC4E8F0072CC}">
  <dimension ref="A1:G11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1" customWidth="1"/>
    <col min="2" max="7" width="12.83203125" style="1" customWidth="1"/>
    <col min="8" max="16384" width="9" style="1"/>
  </cols>
  <sheetData>
    <row r="1" spans="1:7">
      <c r="A1" s="6"/>
      <c r="B1" s="11" t="s">
        <v>4</v>
      </c>
      <c r="C1" s="11"/>
      <c r="D1" s="11"/>
      <c r="E1" s="11" t="s">
        <v>5</v>
      </c>
      <c r="F1" s="11"/>
      <c r="G1" s="11"/>
    </row>
    <row r="2" spans="1:7">
      <c r="A2" s="6"/>
      <c r="B2" s="6" t="s">
        <v>6</v>
      </c>
      <c r="C2" s="6" t="s">
        <v>7</v>
      </c>
      <c r="D2" s="6" t="s">
        <v>8</v>
      </c>
      <c r="E2" s="6" t="s">
        <v>6</v>
      </c>
      <c r="F2" s="6" t="s">
        <v>7</v>
      </c>
      <c r="G2" s="6" t="s">
        <v>8</v>
      </c>
    </row>
    <row r="3" spans="1:7">
      <c r="A3" s="6" t="s">
        <v>56</v>
      </c>
      <c r="B3" s="7">
        <v>0.38319999999999999</v>
      </c>
      <c r="C3" s="7">
        <v>0.18629999999999999</v>
      </c>
      <c r="D3" s="7">
        <v>0.55510000000000004</v>
      </c>
      <c r="E3" s="7">
        <v>0.35489999999999999</v>
      </c>
      <c r="F3" s="7">
        <v>3.1399999999999997E-2</v>
      </c>
      <c r="G3" s="7">
        <v>0.53900000000000003</v>
      </c>
    </row>
    <row r="4" spans="1:7">
      <c r="A4" s="6" t="s">
        <v>2</v>
      </c>
      <c r="B4" s="7">
        <v>2.3E-3</v>
      </c>
      <c r="C4" s="7">
        <v>1.44E-2</v>
      </c>
      <c r="D4" s="7">
        <v>1.1900000000000001E-2</v>
      </c>
      <c r="E4" s="7">
        <v>4.5999999999999999E-3</v>
      </c>
      <c r="F4" s="7">
        <v>7.1300000000000002E-2</v>
      </c>
      <c r="G4" s="7">
        <v>1.6400000000000001E-2</v>
      </c>
    </row>
    <row r="5" spans="1:7">
      <c r="A5" s="6" t="s">
        <v>11</v>
      </c>
      <c r="B5" s="6" t="s">
        <v>40</v>
      </c>
      <c r="C5" s="6" t="s">
        <v>40</v>
      </c>
      <c r="D5" s="6" t="s">
        <v>40</v>
      </c>
      <c r="E5" s="6" t="s">
        <v>40</v>
      </c>
      <c r="F5" s="6" t="s">
        <v>40</v>
      </c>
      <c r="G5" s="6" t="s">
        <v>40</v>
      </c>
    </row>
    <row r="6" spans="1:7">
      <c r="A6" s="6" t="s">
        <v>10</v>
      </c>
      <c r="B6" s="7" t="s">
        <v>39</v>
      </c>
      <c r="C6" s="7" t="s">
        <v>39</v>
      </c>
      <c r="D6" s="7" t="s">
        <v>39</v>
      </c>
      <c r="E6" s="8">
        <v>0</v>
      </c>
      <c r="F6" s="7">
        <v>0.12870000000000001</v>
      </c>
      <c r="G6" s="7">
        <v>1.4E-3</v>
      </c>
    </row>
    <row r="7" spans="1:7">
      <c r="A7" s="6" t="s">
        <v>9</v>
      </c>
      <c r="B7" s="7">
        <v>1E-4</v>
      </c>
      <c r="C7" s="7">
        <v>2.2000000000000001E-3</v>
      </c>
      <c r="D7" s="7">
        <v>1.6000000000000001E-3</v>
      </c>
      <c r="E7" s="7" t="s">
        <v>39</v>
      </c>
      <c r="F7" s="7" t="s">
        <v>39</v>
      </c>
      <c r="G7" s="7" t="s">
        <v>39</v>
      </c>
    </row>
    <row r="8" spans="1:7">
      <c r="A8" s="6" t="s">
        <v>0</v>
      </c>
      <c r="B8" s="7">
        <v>0.55630000000000002</v>
      </c>
      <c r="C8" s="7">
        <v>0.75890000000000002</v>
      </c>
      <c r="D8" s="7">
        <v>0.29670000000000002</v>
      </c>
      <c r="E8" s="7">
        <v>0.60329999999999995</v>
      </c>
      <c r="F8" s="8">
        <v>0.13</v>
      </c>
      <c r="G8" s="7">
        <v>0.2893</v>
      </c>
    </row>
    <row r="9" spans="1:7">
      <c r="A9" s="6" t="s">
        <v>1</v>
      </c>
      <c r="B9" s="7">
        <v>5.11E-2</v>
      </c>
      <c r="C9" s="7">
        <v>2.9899999999999999E-2</v>
      </c>
      <c r="D9" s="7">
        <v>0.11799999999999999</v>
      </c>
      <c r="E9" s="7">
        <v>3.4599999999999999E-2</v>
      </c>
      <c r="F9" s="7">
        <v>0.46629999999999999</v>
      </c>
      <c r="G9" s="7">
        <v>0.13469999999999999</v>
      </c>
    </row>
    <row r="10" spans="1:7" s="4" customFormat="1">
      <c r="A10" s="6" t="s">
        <v>3</v>
      </c>
      <c r="B10" s="7">
        <v>5.8999999999999999E-3</v>
      </c>
      <c r="C10" s="7">
        <v>1.9300000000000001E-2</v>
      </c>
      <c r="D10" s="7">
        <v>2.23E-2</v>
      </c>
      <c r="E10" s="7">
        <v>2.5999999999999999E-3</v>
      </c>
      <c r="F10" s="7">
        <v>0.17219999999999999</v>
      </c>
      <c r="G10" s="7">
        <v>1.9300000000000001E-2</v>
      </c>
    </row>
    <row r="11" spans="1:7">
      <c r="A11" s="2"/>
      <c r="B11" s="2"/>
      <c r="C11" s="2"/>
      <c r="D11" s="2"/>
      <c r="E11" s="2"/>
      <c r="F11" s="2"/>
      <c r="G11" s="2"/>
    </row>
  </sheetData>
  <sortState xmlns:xlrd2="http://schemas.microsoft.com/office/spreadsheetml/2017/richdata2" ref="A3:G9">
    <sortCondition ref="A3:A9"/>
  </sortState>
  <mergeCells count="2">
    <mergeCell ref="B1:D1"/>
    <mergeCell ref="E1:G1"/>
  </mergeCells>
  <phoneticPr fontId="1" type="noConversion"/>
  <conditionalFormatting sqref="A7">
    <cfRule type="duplicateValues" dxfId="12" priority="2"/>
  </conditionalFormatting>
  <conditionalFormatting sqref="A8">
    <cfRule type="duplicateValues" dxfId="1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1" customWidth="1"/>
    <col min="2" max="7" width="12.83203125" style="1" customWidth="1"/>
    <col min="8" max="16384" width="9" style="1"/>
  </cols>
  <sheetData>
    <row r="1" spans="1:7">
      <c r="A1" s="6"/>
      <c r="B1" s="11" t="s">
        <v>4</v>
      </c>
      <c r="C1" s="11"/>
      <c r="D1" s="11"/>
      <c r="E1" s="11" t="s">
        <v>5</v>
      </c>
      <c r="F1" s="11"/>
      <c r="G1" s="11"/>
    </row>
    <row r="2" spans="1:7">
      <c r="A2" s="6"/>
      <c r="B2" s="6" t="s">
        <v>6</v>
      </c>
      <c r="C2" s="6" t="s">
        <v>7</v>
      </c>
      <c r="D2" s="6" t="s">
        <v>8</v>
      </c>
      <c r="E2" s="6" t="s">
        <v>6</v>
      </c>
      <c r="F2" s="6" t="s">
        <v>7</v>
      </c>
      <c r="G2" s="6" t="s">
        <v>8</v>
      </c>
    </row>
    <row r="3" spans="1:7">
      <c r="A3" s="6" t="s">
        <v>56</v>
      </c>
      <c r="B3" s="6">
        <v>0.38319999999999999</v>
      </c>
      <c r="C3" s="6">
        <v>0.18629999999999999</v>
      </c>
      <c r="D3" s="6">
        <v>0.55510000000000004</v>
      </c>
      <c r="E3" s="6">
        <v>0.35489999999999999</v>
      </c>
      <c r="F3" s="6">
        <v>3.1399999999999997E-2</v>
      </c>
      <c r="G3" s="6">
        <v>0.53900000000000003</v>
      </c>
    </row>
    <row r="4" spans="1:7">
      <c r="A4" s="6" t="s">
        <v>2</v>
      </c>
      <c r="B4" s="6">
        <v>2.3E-3</v>
      </c>
      <c r="C4" s="6">
        <v>1.44E-2</v>
      </c>
      <c r="D4" s="6">
        <v>1.1900000000000001E-2</v>
      </c>
      <c r="E4" s="6">
        <v>4.5999999999999999E-3</v>
      </c>
      <c r="F4" s="6">
        <v>7.1300000000000002E-2</v>
      </c>
      <c r="G4" s="6">
        <v>1.6400000000000001E-2</v>
      </c>
    </row>
    <row r="5" spans="1:7">
      <c r="A5" s="6" t="s">
        <v>11</v>
      </c>
      <c r="B5" s="6" t="s">
        <v>39</v>
      </c>
      <c r="C5" s="6" t="s">
        <v>39</v>
      </c>
      <c r="D5" s="6" t="s">
        <v>39</v>
      </c>
      <c r="E5" s="6" t="s">
        <v>39</v>
      </c>
      <c r="F5" s="6" t="s">
        <v>39</v>
      </c>
      <c r="G5" s="6" t="s">
        <v>39</v>
      </c>
    </row>
    <row r="6" spans="1:7">
      <c r="A6" s="6" t="s">
        <v>10</v>
      </c>
      <c r="B6" s="6" t="s">
        <v>39</v>
      </c>
      <c r="C6" s="6" t="s">
        <v>39</v>
      </c>
      <c r="D6" s="6" t="s">
        <v>39</v>
      </c>
      <c r="E6" s="6">
        <v>0</v>
      </c>
      <c r="F6" s="6">
        <v>0.12870000000000001</v>
      </c>
      <c r="G6" s="6">
        <v>1.4E-3</v>
      </c>
    </row>
    <row r="7" spans="1:7">
      <c r="A7" s="6" t="s">
        <v>9</v>
      </c>
      <c r="B7" s="6">
        <v>1E-4</v>
      </c>
      <c r="C7" s="6">
        <v>2.2000000000000001E-3</v>
      </c>
      <c r="D7" s="6">
        <v>1.6000000000000001E-3</v>
      </c>
      <c r="E7" s="6" t="s">
        <v>39</v>
      </c>
      <c r="F7" s="6" t="s">
        <v>39</v>
      </c>
      <c r="G7" s="6" t="s">
        <v>39</v>
      </c>
    </row>
    <row r="8" spans="1:7">
      <c r="A8" s="6" t="s">
        <v>0</v>
      </c>
      <c r="B8" s="6">
        <v>0.55630000000000002</v>
      </c>
      <c r="C8" s="6">
        <v>0.75890000000000002</v>
      </c>
      <c r="D8" s="6">
        <v>0.29670000000000002</v>
      </c>
      <c r="E8" s="6">
        <v>0.60329999999999995</v>
      </c>
      <c r="F8" s="6">
        <v>0.13</v>
      </c>
      <c r="G8" s="6">
        <v>0.2893</v>
      </c>
    </row>
    <row r="9" spans="1:7">
      <c r="A9" s="6" t="s">
        <v>1</v>
      </c>
      <c r="B9" s="6">
        <v>5.11E-2</v>
      </c>
      <c r="C9" s="6">
        <v>2.9899999999999999E-2</v>
      </c>
      <c r="D9" s="6">
        <v>0.11799999999999999</v>
      </c>
      <c r="E9" s="6">
        <v>3.4599999999999999E-2</v>
      </c>
      <c r="F9" s="6">
        <v>0.46629999999999999</v>
      </c>
      <c r="G9" s="6">
        <v>0.13469999999999999</v>
      </c>
    </row>
    <row r="10" spans="1:7" s="4" customFormat="1">
      <c r="A10" s="6" t="s">
        <v>3</v>
      </c>
      <c r="B10" s="6">
        <v>5.8999999999999999E-3</v>
      </c>
      <c r="C10" s="6">
        <v>1.9300000000000001E-2</v>
      </c>
      <c r="D10" s="6">
        <v>2.23E-2</v>
      </c>
      <c r="E10" s="6">
        <v>2.5999999999999999E-3</v>
      </c>
      <c r="F10" s="6">
        <v>0.17219999999999999</v>
      </c>
      <c r="G10" s="6">
        <v>1.9300000000000001E-2</v>
      </c>
    </row>
    <row r="11" spans="1:7">
      <c r="A11" s="2"/>
      <c r="B11" s="2"/>
      <c r="C11" s="2"/>
      <c r="D11" s="2"/>
      <c r="E11" s="2"/>
      <c r="F11" s="2"/>
      <c r="G11" s="2"/>
    </row>
  </sheetData>
  <sortState xmlns:xlrd2="http://schemas.microsoft.com/office/spreadsheetml/2017/richdata2" ref="A3:G9">
    <sortCondition ref="A3:A9"/>
  </sortState>
  <mergeCells count="2">
    <mergeCell ref="B1:D1"/>
    <mergeCell ref="E1:G1"/>
  </mergeCells>
  <phoneticPr fontId="1" type="noConversion"/>
  <conditionalFormatting sqref="A7">
    <cfRule type="duplicateValues" dxfId="10" priority="2"/>
  </conditionalFormatting>
  <conditionalFormatting sqref="A8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3AAB-5231-41BB-B5C5-273B03637A5D}">
  <dimension ref="A1:G11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1" customWidth="1"/>
    <col min="2" max="7" width="12.83203125" style="2" customWidth="1"/>
    <col min="8" max="16384" width="9" style="1"/>
  </cols>
  <sheetData>
    <row r="1" spans="1:7">
      <c r="A1" s="5"/>
      <c r="B1" s="11" t="s">
        <v>4</v>
      </c>
      <c r="C1" s="11"/>
      <c r="D1" s="11"/>
      <c r="E1" s="11" t="s">
        <v>5</v>
      </c>
      <c r="F1" s="11"/>
      <c r="G1" s="11"/>
    </row>
    <row r="2" spans="1:7">
      <c r="A2" s="5"/>
      <c r="B2" s="6" t="s">
        <v>6</v>
      </c>
      <c r="C2" s="6" t="s">
        <v>7</v>
      </c>
      <c r="D2" s="6" t="s">
        <v>8</v>
      </c>
      <c r="E2" s="6" t="s">
        <v>6</v>
      </c>
      <c r="F2" s="6" t="s">
        <v>7</v>
      </c>
      <c r="G2" s="6" t="s">
        <v>8</v>
      </c>
    </row>
    <row r="3" spans="1:7">
      <c r="A3" s="6" t="s">
        <v>56</v>
      </c>
      <c r="B3" s="6">
        <v>0.2823</v>
      </c>
      <c r="C3" s="6">
        <v>0.18090000000000001</v>
      </c>
      <c r="D3" s="6">
        <v>0.25769999999999998</v>
      </c>
      <c r="E3" s="6">
        <v>0.29870000000000002</v>
      </c>
      <c r="F3" s="6">
        <v>2.0400000000000001E-2</v>
      </c>
      <c r="G3" s="6">
        <v>0.31309999999999999</v>
      </c>
    </row>
    <row r="4" spans="1:7">
      <c r="A4" s="6" t="s">
        <v>2</v>
      </c>
      <c r="B4" s="6">
        <v>2.5000000000000001E-3</v>
      </c>
      <c r="C4" s="6">
        <v>3.5400000000000001E-2</v>
      </c>
      <c r="D4" s="6">
        <v>1.61E-2</v>
      </c>
      <c r="E4" s="6">
        <v>4.3E-3</v>
      </c>
      <c r="F4" s="6">
        <v>1.21E-2</v>
      </c>
      <c r="G4" s="6">
        <v>2.81E-2</v>
      </c>
    </row>
    <row r="5" spans="1:7">
      <c r="A5" s="6" t="s">
        <v>11</v>
      </c>
      <c r="B5" s="6" t="s">
        <v>39</v>
      </c>
      <c r="C5" s="6" t="s">
        <v>39</v>
      </c>
      <c r="D5" s="6" t="s">
        <v>39</v>
      </c>
      <c r="E5" s="6" t="s">
        <v>39</v>
      </c>
      <c r="F5" s="6" t="s">
        <v>39</v>
      </c>
      <c r="G5" s="6" t="s">
        <v>39</v>
      </c>
    </row>
    <row r="6" spans="1:7">
      <c r="A6" s="6" t="s">
        <v>10</v>
      </c>
      <c r="B6" s="6" t="s">
        <v>39</v>
      </c>
      <c r="C6" s="6" t="s">
        <v>39</v>
      </c>
      <c r="D6" s="6" t="s">
        <v>39</v>
      </c>
      <c r="E6" s="6">
        <v>0</v>
      </c>
      <c r="F6" s="6">
        <v>1.2500000000000001E-2</v>
      </c>
      <c r="G6" s="6">
        <v>4.7000000000000002E-3</v>
      </c>
    </row>
    <row r="7" spans="1:7">
      <c r="A7" s="6" t="s">
        <v>9</v>
      </c>
      <c r="B7" s="6">
        <v>2.9999999999999997E-4</v>
      </c>
      <c r="C7" s="6">
        <v>3.8E-3</v>
      </c>
      <c r="D7" s="6">
        <v>3.0000000000000001E-3</v>
      </c>
      <c r="E7" s="6" t="s">
        <v>39</v>
      </c>
      <c r="F7" s="6" t="s">
        <v>39</v>
      </c>
      <c r="G7" s="6" t="s">
        <v>39</v>
      </c>
    </row>
    <row r="8" spans="1:7">
      <c r="A8" s="6" t="s">
        <v>0</v>
      </c>
      <c r="B8" s="6">
        <v>0.27400000000000002</v>
      </c>
      <c r="C8" s="6">
        <v>0.2036</v>
      </c>
      <c r="D8" s="6">
        <v>0.2235</v>
      </c>
      <c r="E8" s="6">
        <v>0.29220000000000002</v>
      </c>
      <c r="F8" s="6">
        <v>7.3599999999999999E-2</v>
      </c>
      <c r="G8" s="6">
        <v>0.25309999999999999</v>
      </c>
    </row>
    <row r="9" spans="1:7">
      <c r="A9" s="6" t="s">
        <v>1</v>
      </c>
      <c r="B9" s="6">
        <v>1.9300000000000001E-2</v>
      </c>
      <c r="C9" s="6">
        <v>3.78E-2</v>
      </c>
      <c r="D9" s="6">
        <v>0.20860000000000001</v>
      </c>
      <c r="E9" s="6">
        <v>1.0200000000000001E-2</v>
      </c>
      <c r="F9" s="6">
        <v>6.9800000000000001E-2</v>
      </c>
      <c r="G9" s="6">
        <v>0.21490000000000001</v>
      </c>
    </row>
    <row r="10" spans="1:7">
      <c r="A10" s="6" t="s">
        <v>3</v>
      </c>
      <c r="B10" s="6">
        <v>7.7000000000000002E-3</v>
      </c>
      <c r="C10" s="6">
        <v>3.3799999999999997E-2</v>
      </c>
      <c r="D10" s="6">
        <v>1.77E-2</v>
      </c>
      <c r="E10" s="6">
        <v>2.8E-3</v>
      </c>
      <c r="F10" s="6">
        <v>2.0500000000000001E-2</v>
      </c>
      <c r="G10" s="6">
        <v>3.49E-2</v>
      </c>
    </row>
    <row r="11" spans="1:7">
      <c r="A11" s="2"/>
    </row>
  </sheetData>
  <sortState xmlns:xlrd2="http://schemas.microsoft.com/office/spreadsheetml/2017/richdata2" ref="A3:G9">
    <sortCondition ref="A3:A9"/>
  </sortState>
  <mergeCells count="2">
    <mergeCell ref="B1:D1"/>
    <mergeCell ref="E1:G1"/>
  </mergeCells>
  <phoneticPr fontId="1" type="noConversion"/>
  <conditionalFormatting sqref="A7">
    <cfRule type="duplicateValues" dxfId="8" priority="3"/>
  </conditionalFormatting>
  <conditionalFormatting sqref="A10">
    <cfRule type="duplicateValues" dxfId="7" priority="1"/>
  </conditionalFormatting>
  <conditionalFormatting sqref="A8">
    <cfRule type="duplicateValues" dxfId="6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2F22-7996-4F88-85D8-5B0CA9B7DE38}">
  <dimension ref="A1:G10"/>
  <sheetViews>
    <sheetView tabSelected="1" workbookViewId="0">
      <selection activeCell="G13" sqref="G13"/>
    </sheetView>
  </sheetViews>
  <sheetFormatPr baseColWidth="10" defaultColWidth="9" defaultRowHeight="15"/>
  <cols>
    <col min="1" max="1" width="14.83203125" style="6" customWidth="1"/>
    <col min="2" max="7" width="12.83203125" style="6" customWidth="1"/>
    <col min="8" max="16384" width="9" style="1"/>
  </cols>
  <sheetData>
    <row r="1" spans="1:7">
      <c r="B1" s="11" t="s">
        <v>4</v>
      </c>
      <c r="C1" s="11"/>
      <c r="D1" s="11"/>
      <c r="E1" s="11" t="s">
        <v>5</v>
      </c>
      <c r="F1" s="11"/>
      <c r="G1" s="11"/>
    </row>
    <row r="2" spans="1:7">
      <c r="B2" s="6" t="s">
        <v>6</v>
      </c>
      <c r="C2" s="6" t="s">
        <v>7</v>
      </c>
      <c r="D2" s="6" t="s">
        <v>8</v>
      </c>
      <c r="E2" s="6" t="s">
        <v>6</v>
      </c>
      <c r="F2" s="6" t="s">
        <v>7</v>
      </c>
      <c r="G2" s="6" t="s">
        <v>8</v>
      </c>
    </row>
    <row r="3" spans="1:7">
      <c r="A3" s="6" t="s">
        <v>56</v>
      </c>
      <c r="B3" s="9" t="s">
        <v>50</v>
      </c>
      <c r="C3" s="9" t="s">
        <v>51</v>
      </c>
      <c r="D3" s="9" t="s">
        <v>52</v>
      </c>
      <c r="E3" s="9" t="s">
        <v>15</v>
      </c>
      <c r="F3" s="9" t="s">
        <v>16</v>
      </c>
      <c r="G3" s="9" t="s">
        <v>17</v>
      </c>
    </row>
    <row r="4" spans="1:7">
      <c r="A4" s="6" t="s">
        <v>2</v>
      </c>
      <c r="B4" s="9" t="s">
        <v>53</v>
      </c>
      <c r="C4" s="9" t="s">
        <v>54</v>
      </c>
      <c r="D4" s="9" t="s">
        <v>55</v>
      </c>
      <c r="E4" s="9" t="s">
        <v>24</v>
      </c>
      <c r="F4" s="9" t="s">
        <v>25</v>
      </c>
      <c r="G4" s="9" t="s">
        <v>26</v>
      </c>
    </row>
    <row r="5" spans="1:7">
      <c r="A5" s="6" t="s">
        <v>11</v>
      </c>
      <c r="B5" s="6" t="s">
        <v>40</v>
      </c>
      <c r="C5" s="6" t="s">
        <v>40</v>
      </c>
      <c r="D5" s="6" t="s">
        <v>40</v>
      </c>
      <c r="E5" s="6" t="s">
        <v>40</v>
      </c>
      <c r="F5" s="6" t="s">
        <v>40</v>
      </c>
      <c r="G5" s="6" t="s">
        <v>40</v>
      </c>
    </row>
    <row r="6" spans="1:7">
      <c r="A6" s="6" t="s">
        <v>10</v>
      </c>
      <c r="B6" s="9" t="s">
        <v>40</v>
      </c>
      <c r="C6" s="9" t="s">
        <v>40</v>
      </c>
      <c r="D6" s="9" t="s">
        <v>40</v>
      </c>
      <c r="E6" s="9" t="s">
        <v>30</v>
      </c>
      <c r="F6" s="9" t="s">
        <v>31</v>
      </c>
      <c r="G6" s="9" t="s">
        <v>32</v>
      </c>
    </row>
    <row r="7" spans="1:7">
      <c r="A7" s="6" t="s">
        <v>9</v>
      </c>
      <c r="B7" s="9" t="s">
        <v>41</v>
      </c>
      <c r="C7" s="9" t="s">
        <v>42</v>
      </c>
      <c r="D7" s="9" t="s">
        <v>43</v>
      </c>
      <c r="E7" s="6" t="s">
        <v>40</v>
      </c>
      <c r="F7" s="6" t="s">
        <v>40</v>
      </c>
      <c r="G7" s="6" t="s">
        <v>40</v>
      </c>
    </row>
    <row r="8" spans="1:7">
      <c r="A8" s="6" t="s">
        <v>0</v>
      </c>
      <c r="B8" s="9" t="s">
        <v>44</v>
      </c>
      <c r="C8" s="9" t="s">
        <v>45</v>
      </c>
      <c r="D8" s="9" t="s">
        <v>46</v>
      </c>
      <c r="E8" s="9" t="s">
        <v>18</v>
      </c>
      <c r="F8" s="9" t="s">
        <v>19</v>
      </c>
      <c r="G8" s="9" t="s">
        <v>20</v>
      </c>
    </row>
    <row r="9" spans="1:7">
      <c r="A9" s="6" t="s">
        <v>1</v>
      </c>
      <c r="B9" s="9" t="s">
        <v>47</v>
      </c>
      <c r="C9" s="9" t="s">
        <v>48</v>
      </c>
      <c r="D9" s="9" t="s">
        <v>49</v>
      </c>
      <c r="E9" s="9" t="s">
        <v>21</v>
      </c>
      <c r="F9" s="9" t="s">
        <v>22</v>
      </c>
      <c r="G9" s="9" t="s">
        <v>23</v>
      </c>
    </row>
    <row r="10" spans="1:7" s="4" customFormat="1">
      <c r="A10" s="6" t="s">
        <v>3</v>
      </c>
      <c r="B10" s="9" t="s">
        <v>12</v>
      </c>
      <c r="C10" s="9" t="s">
        <v>13</v>
      </c>
      <c r="D10" s="9" t="s">
        <v>14</v>
      </c>
      <c r="E10" s="9" t="s">
        <v>27</v>
      </c>
      <c r="F10" s="9" t="s">
        <v>28</v>
      </c>
      <c r="G10" s="9" t="s">
        <v>29</v>
      </c>
    </row>
  </sheetData>
  <sortState xmlns:xlrd2="http://schemas.microsoft.com/office/spreadsheetml/2017/richdata2" ref="A3:G9">
    <sortCondition ref="A3:A9"/>
  </sortState>
  <mergeCells count="2">
    <mergeCell ref="B1:D1"/>
    <mergeCell ref="E1:G1"/>
  </mergeCells>
  <phoneticPr fontId="1" type="noConversion"/>
  <conditionalFormatting sqref="A7">
    <cfRule type="duplicateValues" dxfId="5" priority="2"/>
  </conditionalFormatting>
  <conditionalFormatting sqref="A8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057B8-7BDF-468C-B65B-952D1455E4D9}">
  <dimension ref="A1:H21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6" customWidth="1"/>
    <col min="2" max="7" width="12.83203125" style="6" customWidth="1"/>
    <col min="8" max="16384" width="9" style="3"/>
  </cols>
  <sheetData>
    <row r="1" spans="1:8">
      <c r="B1" s="11" t="s">
        <v>4</v>
      </c>
      <c r="C1" s="11"/>
      <c r="D1" s="11"/>
      <c r="E1" s="11" t="s">
        <v>5</v>
      </c>
      <c r="F1" s="11"/>
      <c r="G1" s="11"/>
    </row>
    <row r="2" spans="1:8">
      <c r="B2" s="6" t="s">
        <v>38</v>
      </c>
      <c r="C2" s="6" t="s">
        <v>35</v>
      </c>
      <c r="D2" s="6" t="s">
        <v>37</v>
      </c>
      <c r="E2" s="6" t="s">
        <v>38</v>
      </c>
      <c r="F2" s="6" t="s">
        <v>35</v>
      </c>
      <c r="G2" s="6" t="s">
        <v>36</v>
      </c>
      <c r="H2" s="2"/>
    </row>
    <row r="3" spans="1:8">
      <c r="A3" s="6" t="s">
        <v>56</v>
      </c>
      <c r="B3" s="6">
        <v>0.26308474987888503</v>
      </c>
      <c r="C3" s="6">
        <v>1.4548208935283999E-4</v>
      </c>
      <c r="D3" s="6">
        <v>0.32556455674621398</v>
      </c>
      <c r="E3" s="6">
        <v>0.118820276</v>
      </c>
      <c r="F3" s="6">
        <v>1.3400000000000001E-6</v>
      </c>
      <c r="G3" s="6">
        <v>0.38419149454267199</v>
      </c>
      <c r="H3" s="2"/>
    </row>
    <row r="4" spans="1:8">
      <c r="A4" s="6" t="s">
        <v>2</v>
      </c>
      <c r="B4" s="6">
        <v>0.26321151806648402</v>
      </c>
      <c r="C4" s="6">
        <v>0.81934761928928601</v>
      </c>
      <c r="D4" s="6">
        <v>3.6087881961907597E-2</v>
      </c>
      <c r="E4" s="10">
        <v>1.97E-11</v>
      </c>
      <c r="F4" s="10">
        <v>4.3499999999999999E-8</v>
      </c>
      <c r="G4" s="10">
        <v>5.4099895444704602E-2</v>
      </c>
      <c r="H4" s="2"/>
    </row>
    <row r="5" spans="1:8">
      <c r="A5" s="6" t="s">
        <v>11</v>
      </c>
      <c r="B5" s="6" t="s">
        <v>39</v>
      </c>
      <c r="C5" s="6" t="s">
        <v>39</v>
      </c>
      <c r="D5" s="6" t="s">
        <v>39</v>
      </c>
      <c r="E5" s="6" t="s">
        <v>39</v>
      </c>
      <c r="F5" s="6" t="s">
        <v>39</v>
      </c>
      <c r="G5" s="6" t="s">
        <v>39</v>
      </c>
      <c r="H5" s="2"/>
    </row>
    <row r="6" spans="1:8">
      <c r="A6" s="6" t="s">
        <v>33</v>
      </c>
      <c r="B6" s="6" t="s">
        <v>39</v>
      </c>
      <c r="C6" s="6" t="s">
        <v>39</v>
      </c>
      <c r="D6" s="6" t="s">
        <v>39</v>
      </c>
      <c r="E6" s="10">
        <v>7.9199999999999995E-16</v>
      </c>
      <c r="F6" s="10">
        <v>6.3899999999999999E-18</v>
      </c>
      <c r="G6" s="10">
        <v>0.24018091778679501</v>
      </c>
      <c r="H6" s="2"/>
    </row>
    <row r="7" spans="1:8">
      <c r="A7" s="6" t="s">
        <v>34</v>
      </c>
      <c r="B7" s="6">
        <v>9.5854218770402205E-2</v>
      </c>
      <c r="C7" s="6">
        <v>0.68451728869434902</v>
      </c>
      <c r="D7" s="6">
        <v>7.1861950807121197E-2</v>
      </c>
      <c r="E7" s="10" t="s">
        <v>40</v>
      </c>
      <c r="F7" s="10" t="s">
        <v>40</v>
      </c>
      <c r="G7" s="10" t="s">
        <v>40</v>
      </c>
      <c r="H7" s="2"/>
    </row>
    <row r="8" spans="1:8">
      <c r="A8" s="6" t="s">
        <v>0</v>
      </c>
      <c r="B8" s="6">
        <v>0.24288791986302299</v>
      </c>
      <c r="C8" s="6">
        <v>6.2372114905999002E-6</v>
      </c>
      <c r="D8" s="6">
        <v>0.153112251563574</v>
      </c>
      <c r="E8" s="6">
        <v>4.6613222000000003E-2</v>
      </c>
      <c r="F8" s="6">
        <v>1.6209746000000001E-2</v>
      </c>
      <c r="G8" s="6">
        <v>0.110811526190978</v>
      </c>
      <c r="H8" s="2"/>
    </row>
    <row r="9" spans="1:8">
      <c r="A9" s="6" t="s">
        <v>1</v>
      </c>
      <c r="B9" s="6">
        <v>0.174272311345504</v>
      </c>
      <c r="C9" s="6">
        <v>0.117508453469928</v>
      </c>
      <c r="D9" s="6">
        <v>0.22579423059269599</v>
      </c>
      <c r="E9" s="10">
        <v>1.2699999999999999E-13</v>
      </c>
      <c r="F9" s="10">
        <v>2.0499999999999999E-6</v>
      </c>
      <c r="G9" s="10">
        <v>3.04968787461385E-2</v>
      </c>
      <c r="H9" s="2"/>
    </row>
    <row r="10" spans="1:8" s="4" customFormat="1">
      <c r="A10" s="6" t="s">
        <v>3</v>
      </c>
      <c r="B10" s="6">
        <v>0.169124775</v>
      </c>
      <c r="C10" s="6">
        <v>0.75725029099999996</v>
      </c>
      <c r="D10" s="6">
        <v>6.4341948695885703E-3</v>
      </c>
      <c r="E10" s="10">
        <v>1.71E-15</v>
      </c>
      <c r="F10" s="10">
        <v>3.76E-16</v>
      </c>
      <c r="G10" s="10">
        <v>3.5759166830870701E-2</v>
      </c>
      <c r="H10" s="2"/>
    </row>
    <row r="11" spans="1:8">
      <c r="H11" s="2"/>
    </row>
    <row r="12" spans="1:8">
      <c r="H12" s="2"/>
    </row>
    <row r="13" spans="1:8">
      <c r="H13" s="2"/>
    </row>
    <row r="14" spans="1:8">
      <c r="H14" s="2"/>
    </row>
    <row r="15" spans="1:8">
      <c r="H15" s="2"/>
    </row>
    <row r="16" spans="1:8">
      <c r="H16" s="2"/>
    </row>
    <row r="17" spans="8:8">
      <c r="H17" s="2"/>
    </row>
    <row r="18" spans="8:8">
      <c r="H18" s="2"/>
    </row>
    <row r="19" spans="8:8">
      <c r="H19" s="2"/>
    </row>
    <row r="20" spans="8:8">
      <c r="H20" s="2"/>
    </row>
    <row r="21" spans="8:8">
      <c r="H21" s="2"/>
    </row>
  </sheetData>
  <sortState xmlns:xlrd2="http://schemas.microsoft.com/office/spreadsheetml/2017/richdata2" ref="A3:G9">
    <sortCondition ref="A3:A9"/>
  </sortState>
  <mergeCells count="2">
    <mergeCell ref="B1:D1"/>
    <mergeCell ref="E1:G1"/>
  </mergeCells>
  <phoneticPr fontId="1" type="noConversion"/>
  <conditionalFormatting sqref="A7">
    <cfRule type="duplicateValues" dxfId="3" priority="2"/>
  </conditionalFormatting>
  <conditionalFormatting sqref="A8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66B1C-68DE-45A7-9B1E-A8DD3B0AF4FA}">
  <dimension ref="A1:H21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6" customWidth="1"/>
    <col min="2" max="7" width="12.83203125" style="6" customWidth="1"/>
    <col min="8" max="16384" width="9" style="1"/>
  </cols>
  <sheetData>
    <row r="1" spans="1:8">
      <c r="B1" s="11" t="s">
        <v>4</v>
      </c>
      <c r="C1" s="11"/>
      <c r="D1" s="11"/>
      <c r="E1" s="11" t="s">
        <v>5</v>
      </c>
      <c r="F1" s="11"/>
      <c r="G1" s="11"/>
    </row>
    <row r="2" spans="1:8">
      <c r="B2" s="6" t="s">
        <v>38</v>
      </c>
      <c r="C2" s="6" t="s">
        <v>35</v>
      </c>
      <c r="D2" s="6" t="s">
        <v>37</v>
      </c>
      <c r="E2" s="6" t="s">
        <v>38</v>
      </c>
      <c r="F2" s="6" t="s">
        <v>35</v>
      </c>
      <c r="G2" s="6" t="s">
        <v>36</v>
      </c>
      <c r="H2" s="2"/>
    </row>
    <row r="3" spans="1:8">
      <c r="A3" s="6" t="s">
        <v>56</v>
      </c>
      <c r="B3" s="6">
        <v>0.31585382167978099</v>
      </c>
      <c r="C3" s="6">
        <v>4.3644626805852102E-4</v>
      </c>
      <c r="D3" s="6">
        <v>0.32556455674621398</v>
      </c>
      <c r="E3" s="6">
        <v>0.118820276</v>
      </c>
      <c r="F3" s="6">
        <v>0.63489022399999995</v>
      </c>
      <c r="G3" s="6">
        <v>0.38419149454267199</v>
      </c>
      <c r="H3" s="2"/>
    </row>
    <row r="4" spans="1:8">
      <c r="A4" s="6" t="s">
        <v>2</v>
      </c>
      <c r="B4" s="6">
        <v>0.31585382167978099</v>
      </c>
      <c r="C4" s="6">
        <v>0.81934761928928601</v>
      </c>
      <c r="D4" s="6">
        <v>0.210824939244868</v>
      </c>
      <c r="E4" s="6">
        <v>2.96E-11</v>
      </c>
      <c r="F4" s="6">
        <v>0.47587353399999999</v>
      </c>
      <c r="G4" s="6">
        <v>0.10819979088940899</v>
      </c>
      <c r="H4" s="2"/>
    </row>
    <row r="5" spans="1:8">
      <c r="A5" s="6" t="s">
        <v>11</v>
      </c>
      <c r="B5" s="6" t="s">
        <v>39</v>
      </c>
      <c r="C5" s="6" t="s">
        <v>39</v>
      </c>
      <c r="D5" s="6" t="s">
        <v>39</v>
      </c>
      <c r="E5" s="6" t="s">
        <v>39</v>
      </c>
      <c r="F5" s="6" t="s">
        <v>39</v>
      </c>
      <c r="G5" s="6" t="s">
        <v>39</v>
      </c>
      <c r="H5" s="2"/>
    </row>
    <row r="6" spans="1:8">
      <c r="A6" s="6" t="s">
        <v>10</v>
      </c>
      <c r="B6" s="6" t="s">
        <v>39</v>
      </c>
      <c r="C6" s="6" t="s">
        <v>39</v>
      </c>
      <c r="D6" s="6" t="s">
        <v>39</v>
      </c>
      <c r="E6" s="6">
        <v>4.7500000000000003E-15</v>
      </c>
      <c r="F6" s="6">
        <v>0.47587353399999999</v>
      </c>
      <c r="G6" s="6">
        <v>0.28821710134415401</v>
      </c>
      <c r="H6" s="2"/>
    </row>
    <row r="7" spans="1:8">
      <c r="A7" s="6" t="s">
        <v>9</v>
      </c>
      <c r="B7" s="6">
        <v>0.31585382167978099</v>
      </c>
      <c r="C7" s="6">
        <v>0.81934761928928601</v>
      </c>
      <c r="D7" s="6">
        <v>0.210824939244868</v>
      </c>
      <c r="E7" s="6" t="s">
        <v>39</v>
      </c>
      <c r="F7" s="6" t="s">
        <v>39</v>
      </c>
      <c r="G7" s="6" t="s">
        <v>39</v>
      </c>
      <c r="H7" s="2"/>
    </row>
    <row r="8" spans="1:8">
      <c r="A8" s="6" t="s">
        <v>0</v>
      </c>
      <c r="B8" s="6">
        <v>0.31585382167978099</v>
      </c>
      <c r="C8" s="6">
        <v>3.7423268943599403E-5</v>
      </c>
      <c r="D8" s="6">
        <v>0.229668377345361</v>
      </c>
      <c r="E8" s="6">
        <v>5.5935867E-2</v>
      </c>
      <c r="F8" s="6">
        <v>0.47587353399999999</v>
      </c>
      <c r="G8" s="6">
        <v>0.16621728928646701</v>
      </c>
      <c r="H8" s="2"/>
    </row>
    <row r="9" spans="1:8">
      <c r="A9" s="6" t="s">
        <v>1</v>
      </c>
      <c r="B9" s="6">
        <v>0.31585382167978099</v>
      </c>
      <c r="C9" s="6">
        <v>0.19433144742496899</v>
      </c>
      <c r="D9" s="6">
        <v>0.27095307671123497</v>
      </c>
      <c r="E9" s="6">
        <v>2.5399999999999998E-13</v>
      </c>
      <c r="F9" s="6">
        <v>0.47587353399999999</v>
      </c>
      <c r="G9" s="6">
        <v>0.107277500492612</v>
      </c>
      <c r="H9" s="2"/>
    </row>
    <row r="10" spans="1:8" s="4" customFormat="1">
      <c r="A10" s="6" t="s">
        <v>3</v>
      </c>
      <c r="B10" s="6">
        <v>0.33824954899999998</v>
      </c>
      <c r="C10" s="6">
        <v>0.51033599900000004</v>
      </c>
      <c r="D10" s="6">
        <v>2.9771293297723399E-2</v>
      </c>
      <c r="E10" s="6">
        <v>5.1300000000000001E-15</v>
      </c>
      <c r="F10" s="6">
        <v>0.51033599900000004</v>
      </c>
      <c r="G10" s="6">
        <v>0.107277500492612</v>
      </c>
      <c r="H10" s="2"/>
    </row>
    <row r="11" spans="1:8">
      <c r="H11" s="2"/>
    </row>
    <row r="12" spans="1:8">
      <c r="H12" s="2"/>
    </row>
    <row r="13" spans="1:8">
      <c r="H13" s="2"/>
    </row>
    <row r="14" spans="1:8">
      <c r="H14" s="2"/>
    </row>
    <row r="15" spans="1:8">
      <c r="H15" s="2"/>
    </row>
    <row r="16" spans="1:8">
      <c r="H16" s="2"/>
    </row>
    <row r="17" spans="8:8">
      <c r="H17" s="2"/>
    </row>
    <row r="18" spans="8:8">
      <c r="H18" s="2"/>
    </row>
    <row r="19" spans="8:8">
      <c r="H19" s="2"/>
    </row>
    <row r="20" spans="8:8">
      <c r="H20" s="2"/>
    </row>
    <row r="21" spans="8:8">
      <c r="H21" s="2"/>
    </row>
  </sheetData>
  <sortState xmlns:xlrd2="http://schemas.microsoft.com/office/spreadsheetml/2017/richdata2" ref="A3:G9">
    <sortCondition ref="A3:A9"/>
  </sortState>
  <mergeCells count="2">
    <mergeCell ref="B1:D1"/>
    <mergeCell ref="E1:G1"/>
  </mergeCells>
  <phoneticPr fontId="1" type="noConversion"/>
  <conditionalFormatting sqref="A7">
    <cfRule type="duplicateValues" dxfId="1" priority="2"/>
  </conditionalFormatting>
  <conditionalFormatting sqref="A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ercentage</vt:lpstr>
      <vt:lpstr>mean</vt:lpstr>
      <vt:lpstr>sd</vt:lpstr>
      <vt:lpstr>mean±sd</vt:lpstr>
      <vt:lpstr>p-value</vt:lpstr>
      <vt:lpstr>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xiranw</cp:lastModifiedBy>
  <dcterms:created xsi:type="dcterms:W3CDTF">2015-06-05T18:17:20Z</dcterms:created>
  <dcterms:modified xsi:type="dcterms:W3CDTF">2022-08-30T14:00:09Z</dcterms:modified>
</cp:coreProperties>
</file>